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2" uniqueCount="253">
  <si>
    <t xml:space="preserve">Module ID</t>
  </si>
  <si>
    <t xml:space="preserve">Gene ID</t>
  </si>
  <si>
    <t xml:space="preserve">Gene Name</t>
  </si>
  <si>
    <t xml:space="preserve">Chr</t>
  </si>
  <si>
    <t xml:space="preserve">Strand</t>
  </si>
  <si>
    <t xml:space="preserve">LSV ID(s)</t>
  </si>
  <si>
    <t xml:space="preserve">Event ID</t>
  </si>
  <si>
    <t xml:space="preserve">Complex</t>
  </si>
  <si>
    <t xml:space="preserve">Collapsed Event Name</t>
  </si>
  <si>
    <t xml:space="preserve">De Novo</t>
  </si>
  <si>
    <t xml:space="preserve">Junction Name</t>
  </si>
  <si>
    <t xml:space="preserve">Junction Coordinate</t>
  </si>
  <si>
    <t xml:space="preserve">rbm46_wt_E(PSI)</t>
  </si>
  <si>
    <t xml:space="preserve">rbm46_ko_E(PSI)</t>
  </si>
  <si>
    <t xml:space="preserve">rbm46_wt-rbm46_ko_E(dPSI)</t>
  </si>
  <si>
    <t xml:space="preserve">rbm46_wt-rbm46_ko_P(|dPSI|&gt;=0.15)</t>
  </si>
  <si>
    <t xml:space="preserve">rbm46_wt-rbm46_ko_P(|dPSI|&lt;=0.05)</t>
  </si>
  <si>
    <t xml:space="preserve">ENSMUSG00000028089.5_1</t>
  </si>
  <si>
    <t xml:space="preserve">ENSMUSG00000028089.5</t>
  </si>
  <si>
    <t xml:space="preserve">Chd1l</t>
  </si>
  <si>
    <t xml:space="preserve">-</t>
  </si>
  <si>
    <t xml:space="preserve">ENSMUSG00000028089.5:s:97580979-97581177</t>
  </si>
  <si>
    <t xml:space="preserve">ENSMUSG00000028089.5_1_A5_1</t>
  </si>
  <si>
    <t xml:space="preserve">Alt 5x1</t>
  </si>
  <si>
    <t xml:space="preserve">E1_E2_Proximal</t>
  </si>
  <si>
    <t xml:space="preserve">97572709-97580979</t>
  </si>
  <si>
    <t xml:space="preserve">ENSMUSG00000050064.14_1</t>
  </si>
  <si>
    <t xml:space="preserve">ENSMUSG00000050064.14</t>
  </si>
  <si>
    <t xml:space="preserve">Zfp697</t>
  </si>
  <si>
    <t xml:space="preserve">+</t>
  </si>
  <si>
    <t xml:space="preserve">ENSMUSG00000050064.14:s:98382461-98382578</t>
  </si>
  <si>
    <t xml:space="preserve">ENSMUSG00000050064.14_1_ALE_1</t>
  </si>
  <si>
    <t xml:space="preserve">Alt 3x1_ALEx1</t>
  </si>
  <si>
    <t xml:space="preserve">C_A_Proximal</t>
  </si>
  <si>
    <t xml:space="preserve">98382578-98410491</t>
  </si>
  <si>
    <t xml:space="preserve">ENSMUSG00000041536.13_1</t>
  </si>
  <si>
    <t xml:space="preserve">ENSMUSG00000041536.13</t>
  </si>
  <si>
    <t xml:space="preserve">Serpina3a</t>
  </si>
  <si>
    <t xml:space="preserve">ENSMUSG00000041536.13:t:104118421-104118694</t>
  </si>
  <si>
    <t xml:space="preserve">ENSMUSG00000041536.13_1_CE_1</t>
  </si>
  <si>
    <t xml:space="preserve">Cassettex1_ALEx1_Multi Exon Spanningx1</t>
  </si>
  <si>
    <t xml:space="preserve">C2_A</t>
  </si>
  <si>
    <t xml:space="preserve">104116612-104118421</t>
  </si>
  <si>
    <t xml:space="preserve">ENSMUSG00000021466.12_1</t>
  </si>
  <si>
    <t xml:space="preserve">ENSMUSG00000021466.12</t>
  </si>
  <si>
    <t xml:space="preserve">Ptch1</t>
  </si>
  <si>
    <t xml:space="preserve">ENSMUSG00000021466.12:s:63563029-na</t>
  </si>
  <si>
    <t xml:space="preserve">ENSMUSG00000021466.12_1_OR_1</t>
  </si>
  <si>
    <t xml:space="preserve">P_AFEx1_Orphan Junctionx1</t>
  </si>
  <si>
    <t xml:space="preserve">Orphan</t>
  </si>
  <si>
    <t xml:space="preserve">63560917-63563029</t>
  </si>
  <si>
    <t xml:space="preserve">ENSMUSG00000035125.10_1</t>
  </si>
  <si>
    <t xml:space="preserve">ENSMUSG00000035125.10</t>
  </si>
  <si>
    <t xml:space="preserve">Gcfc2</t>
  </si>
  <si>
    <t xml:space="preserve">ENSMUSG00000035125.10:t:81935906-81936021</t>
  </si>
  <si>
    <t xml:space="preserve">ENSMUSG00000035125.10_1_pAFE_1</t>
  </si>
  <si>
    <t xml:space="preserve">ALEx1_P_AFEx1</t>
  </si>
  <si>
    <t xml:space="preserve">81935762-81935906</t>
  </si>
  <si>
    <t xml:space="preserve">ENSMUSG00000056260.15_1</t>
  </si>
  <si>
    <t xml:space="preserve">ENSMUSG00000056260.15</t>
  </si>
  <si>
    <t xml:space="preserve">Lrif1</t>
  </si>
  <si>
    <t xml:space="preserve">ENSMUSG00000056260.15:s:106732914-106733142</t>
  </si>
  <si>
    <t xml:space="preserve">ENSMUSG00000056260.15_1_CE_1</t>
  </si>
  <si>
    <t xml:space="preserve">Cassettex1</t>
  </si>
  <si>
    <t xml:space="preserve">C1_A</t>
  </si>
  <si>
    <t xml:space="preserve">106733142-106733337</t>
  </si>
  <si>
    <t xml:space="preserve">ENSMUSG00000030020.13_1</t>
  </si>
  <si>
    <t xml:space="preserve">ENSMUSG00000030020.13</t>
  </si>
  <si>
    <t xml:space="preserve">Prickle2</t>
  </si>
  <si>
    <t xml:space="preserve">ENSMUSG00000030020.13:t:92705346-92705431</t>
  </si>
  <si>
    <t xml:space="preserve">ENSMUSG00000030020.13_1_pAFE_1</t>
  </si>
  <si>
    <t xml:space="preserve">P_AFEx1</t>
  </si>
  <si>
    <t xml:space="preserve">92705431-92705996</t>
  </si>
  <si>
    <t xml:space="preserve">ENSMUSG00000036598.4_1</t>
  </si>
  <si>
    <t xml:space="preserve">ENSMUSG00000036598.4</t>
  </si>
  <si>
    <t xml:space="preserve">Ccdc113</t>
  </si>
  <si>
    <t xml:space="preserve">ENSMUSG00000036598.4:s:95538092-95538418</t>
  </si>
  <si>
    <t xml:space="preserve">ENSMUSG00000036598.4_1_A5_1</t>
  </si>
  <si>
    <t xml:space="preserve">95538418-95540799</t>
  </si>
  <si>
    <t xml:space="preserve">ENSMUSG00000037270.18_1</t>
  </si>
  <si>
    <t xml:space="preserve">ENSMUSG00000037270.18</t>
  </si>
  <si>
    <t xml:space="preserve">4932438A13Rik</t>
  </si>
  <si>
    <t xml:space="preserve">ENSMUSG00000037270.18:s:36863104-36863348</t>
  </si>
  <si>
    <t xml:space="preserve">ENSMUSG00000037270.18_1_A5_1</t>
  </si>
  <si>
    <t xml:space="preserve">36863348-36864387</t>
  </si>
  <si>
    <t xml:space="preserve">ENSMUSG00000078994.9_1</t>
  </si>
  <si>
    <t xml:space="preserve">ENSMUSG00000078994.9</t>
  </si>
  <si>
    <t xml:space="preserve">Zfp429</t>
  </si>
  <si>
    <t xml:space="preserve">ENSMUSG00000078994.9:t:67396630-67396756</t>
  </si>
  <si>
    <t xml:space="preserve">ENSMUSG00000078994.9_1_AFE_1</t>
  </si>
  <si>
    <t xml:space="preserve">AFEx1</t>
  </si>
  <si>
    <t xml:space="preserve">67396756-67397263</t>
  </si>
  <si>
    <t xml:space="preserve">ENSMUSG00000047146.17_1</t>
  </si>
  <si>
    <t xml:space="preserve">ENSMUSG00000047146.17</t>
  </si>
  <si>
    <t xml:space="preserve">Tet1</t>
  </si>
  <si>
    <t xml:space="preserve">ENSMUSG00000047146.17:t:62819473-62819623</t>
  </si>
  <si>
    <t xml:space="preserve">ENSMUSG00000047146.17_1_pAFE_1</t>
  </si>
  <si>
    <t xml:space="preserve">62819623-62819760</t>
  </si>
  <si>
    <t xml:space="preserve">ENSMUSG00000032329.4_1</t>
  </si>
  <si>
    <t xml:space="preserve">ENSMUSG00000032329.4</t>
  </si>
  <si>
    <t xml:space="preserve">Hmg20a</t>
  </si>
  <si>
    <t xml:space="preserve">ENSMUSG00000032329.4:s:56489822-56490325</t>
  </si>
  <si>
    <t xml:space="preserve">ENSMUSG00000032329.4_1_A3_1</t>
  </si>
  <si>
    <t xml:space="preserve">Alt 3x1</t>
  </si>
  <si>
    <t xml:space="preserve">56489964-56494526</t>
  </si>
  <si>
    <t xml:space="preserve">ENSMUSG00000114923.1_1</t>
  </si>
  <si>
    <t xml:space="preserve">ENSMUSG00000114923.1</t>
  </si>
  <si>
    <t xml:space="preserve">Gm49345</t>
  </si>
  <si>
    <t xml:space="preserve">ENSMUSG00000114923.1:s:67637647-67637769</t>
  </si>
  <si>
    <t xml:space="preserve">ENSMUSG00000114923.1_1_pALE_1</t>
  </si>
  <si>
    <t xml:space="preserve">P_ALEx1_Orphan Junctionx2</t>
  </si>
  <si>
    <t xml:space="preserve">67627381-67637647</t>
  </si>
  <si>
    <t xml:space="preserve">ENSMUSG00000028820.13_1</t>
  </si>
  <si>
    <t xml:space="preserve">ENSMUSG00000028820.13</t>
  </si>
  <si>
    <t xml:space="preserve">Sfpq</t>
  </si>
  <si>
    <t xml:space="preserve">ENSMUSG00000028820.13:t:127035808-127035854</t>
  </si>
  <si>
    <t xml:space="preserve">ENSMUSG00000028820.13_1_pAFE_1</t>
  </si>
  <si>
    <t xml:space="preserve">127032805-127035808</t>
  </si>
  <si>
    <t xml:space="preserve">ENSMUSG00000005699.16_1</t>
  </si>
  <si>
    <t xml:space="preserve">ENSMUSG00000005699.16</t>
  </si>
  <si>
    <t xml:space="preserve">Pard6a</t>
  </si>
  <si>
    <t xml:space="preserve">ENSMUSG00000005699.16:t:105702174-105702396</t>
  </si>
  <si>
    <t xml:space="preserve">ENSMUSG00000005699.16_1_AFE_1</t>
  </si>
  <si>
    <t xml:space="preserve">105701803-105702174</t>
  </si>
  <si>
    <t xml:space="preserve">ENSMUSG00000037211.12_1</t>
  </si>
  <si>
    <t xml:space="preserve">ENSMUSG00000037211.12</t>
  </si>
  <si>
    <t xml:space="preserve">Spry1</t>
  </si>
  <si>
    <t xml:space="preserve">ENSMUSG00000037211.12:t:37640520-37640808</t>
  </si>
  <si>
    <t xml:space="preserve">ENSMUSG00000037211.12_1_AFE_1</t>
  </si>
  <si>
    <t xml:space="preserve">37640105-37640520</t>
  </si>
  <si>
    <t xml:space="preserve">ENSMUSG00000015839.6_1</t>
  </si>
  <si>
    <t xml:space="preserve">ENSMUSG00000015839.6</t>
  </si>
  <si>
    <t xml:space="preserve">Nfe2l2</t>
  </si>
  <si>
    <t xml:space="preserve">ENSMUSG00000015839.6:s:75704364-75704641</t>
  </si>
  <si>
    <t xml:space="preserve">ENSMUSG00000015839.6_1_ALE_1</t>
  </si>
  <si>
    <t xml:space="preserve">ALEx1</t>
  </si>
  <si>
    <t xml:space="preserve">75692372-75704364</t>
  </si>
  <si>
    <t xml:space="preserve">ENSMUSG00000029190.19_1</t>
  </si>
  <si>
    <t xml:space="preserve">ENSMUSG00000029190.19</t>
  </si>
  <si>
    <t xml:space="preserve">D5Ertd579e</t>
  </si>
  <si>
    <t xml:space="preserve">ENSMUSG00000029190.19:s:36613246-36613730</t>
  </si>
  <si>
    <t xml:space="preserve">ENSMUSG00000029190.19_1_CE_1</t>
  </si>
  <si>
    <t xml:space="preserve">36611946-36613246</t>
  </si>
  <si>
    <t xml:space="preserve">ENSMUSG00000106797.1_1</t>
  </si>
  <si>
    <t xml:space="preserve">ENSMUSG00000106797.1</t>
  </si>
  <si>
    <t xml:space="preserve">Gm42936</t>
  </si>
  <si>
    <t xml:space="preserve">ENSMUSG00000106797.1:s:36613246-36613739</t>
  </si>
  <si>
    <t xml:space="preserve">ENSMUSG00000106797.1_1_CE_1</t>
  </si>
  <si>
    <t xml:space="preserve">ENSMUSG00000044350.14_1</t>
  </si>
  <si>
    <t xml:space="preserve">ENSMUSG00000044350.14</t>
  </si>
  <si>
    <t xml:space="preserve">Lacc1</t>
  </si>
  <si>
    <t xml:space="preserve">ENSMUSG00000044350.14:t:77034793-77035405</t>
  </si>
  <si>
    <t xml:space="preserve">ENSMUSG00000044350.14_1_CE_1</t>
  </si>
  <si>
    <t xml:space="preserve">77035405-77035812</t>
  </si>
  <si>
    <t xml:space="preserve">ENSMUSG00000037017.15_1</t>
  </si>
  <si>
    <t xml:space="preserve">ENSMUSG00000037017.15</t>
  </si>
  <si>
    <t xml:space="preserve">Zscan21</t>
  </si>
  <si>
    <t xml:space="preserve">ENSMUSG00000037017.15:t:138126454-138126646</t>
  </si>
  <si>
    <t xml:space="preserve">ENSMUSG00000037017.15_1_CE_1</t>
  </si>
  <si>
    <t xml:space="preserve">138125690-138126454</t>
  </si>
  <si>
    <t xml:space="preserve">ENSMUSG00000073643.11_1</t>
  </si>
  <si>
    <t xml:space="preserve">ENSMUSG00000073643.11</t>
  </si>
  <si>
    <t xml:space="preserve">Wdfy1</t>
  </si>
  <si>
    <t xml:space="preserve">ENSMUSG00000073643.11:s:79724645-79724757</t>
  </si>
  <si>
    <t xml:space="preserve">ENSMUSG00000073643.11_1_ALE_1</t>
  </si>
  <si>
    <t xml:space="preserve">79722268-79724645</t>
  </si>
  <si>
    <t xml:space="preserve">ENSMUSG00000048772.15_1</t>
  </si>
  <si>
    <t xml:space="preserve">ENSMUSG00000048772.15</t>
  </si>
  <si>
    <t xml:space="preserve">Tmem53</t>
  </si>
  <si>
    <t xml:space="preserve">ENSMUSG00000048772.15:t:117267890-117268582</t>
  </si>
  <si>
    <t xml:space="preserve">ENSMUSG00000048772.15_1_CE_1</t>
  </si>
  <si>
    <t xml:space="preserve">117265975-117267890</t>
  </si>
  <si>
    <t xml:space="preserve">ENSMUSG00000040877.16_1</t>
  </si>
  <si>
    <t xml:space="preserve">ENSMUSG00000040877.16</t>
  </si>
  <si>
    <t xml:space="preserve">Wdr25</t>
  </si>
  <si>
    <t xml:space="preserve">ENSMUSG00000040877.16:t:108897909-108898725</t>
  </si>
  <si>
    <t xml:space="preserve">ENSMUSG00000040877.16_1_AFE_1</t>
  </si>
  <si>
    <t xml:space="preserve">108897059-108897909</t>
  </si>
  <si>
    <t xml:space="preserve">ENSMUSG00000026976.15_1</t>
  </si>
  <si>
    <t xml:space="preserve">ENSMUSG00000026976.15</t>
  </si>
  <si>
    <t xml:space="preserve">Pax8</t>
  </si>
  <si>
    <t xml:space="preserve">ENSMUSG00000026976.15:s:24436448-24436568</t>
  </si>
  <si>
    <t xml:space="preserve">ENSMUSG00000026976.15_1_ALE_1</t>
  </si>
  <si>
    <t xml:space="preserve">24435969-24436448</t>
  </si>
  <si>
    <t xml:space="preserve">ENSMUSG00000052214.9_1</t>
  </si>
  <si>
    <t xml:space="preserve">ENSMUSG00000052214.9</t>
  </si>
  <si>
    <t xml:space="preserve">Opa3</t>
  </si>
  <si>
    <t xml:space="preserve">ENSMUSG00000052214.9:s:19228334-19229112</t>
  </si>
  <si>
    <t xml:space="preserve">ENSMUSG00000052214.9_1_ALE_1</t>
  </si>
  <si>
    <t xml:space="preserve">19228584-19244754</t>
  </si>
  <si>
    <t xml:space="preserve">ENSMUSG00000073007.10_1</t>
  </si>
  <si>
    <t xml:space="preserve">ENSMUSG00000073007.10</t>
  </si>
  <si>
    <t xml:space="preserve">Tent5d</t>
  </si>
  <si>
    <t xml:space="preserve">X</t>
  </si>
  <si>
    <t xml:space="preserve">ENSMUSG00000073007.10:t:107862957-107863020</t>
  </si>
  <si>
    <t xml:space="preserve">ENSMUSG00000073007.10_1_pAFE_1</t>
  </si>
  <si>
    <t xml:space="preserve">107826945-107862957</t>
  </si>
  <si>
    <t xml:space="preserve">ENSMUSG00000022973.18_1</t>
  </si>
  <si>
    <t xml:space="preserve">ENSMUSG00000022973.18</t>
  </si>
  <si>
    <t xml:space="preserve">Synj1</t>
  </si>
  <si>
    <t xml:space="preserve">ENSMUSG00000022973.18:s:90976599-90976751</t>
  </si>
  <si>
    <t xml:space="preserve">ENSMUSG00000022973.18_1_A3_1</t>
  </si>
  <si>
    <t xml:space="preserve">90974075-90976599</t>
  </si>
  <si>
    <t xml:space="preserve">ENSMUSG00000009585.18_1</t>
  </si>
  <si>
    <t xml:space="preserve">ENSMUSG00000009585.18</t>
  </si>
  <si>
    <t xml:space="preserve">Apobec3</t>
  </si>
  <si>
    <t xml:space="preserve">ENSMUSG00000009585.18:s:79898111-79898225</t>
  </si>
  <si>
    <t xml:space="preserve">ENSMUSG00000009585.18_1_CE_1</t>
  </si>
  <si>
    <t xml:space="preserve">79898225-79899020</t>
  </si>
  <si>
    <t xml:space="preserve">ENSMUSG00000031594.9_1</t>
  </si>
  <si>
    <t xml:space="preserve">ENSMUSG00000031594.9</t>
  </si>
  <si>
    <t xml:space="preserve">Fgl1</t>
  </si>
  <si>
    <t xml:space="preserve">ENSMUSG00000031594.9:t:41200445-41200604</t>
  </si>
  <si>
    <t xml:space="preserve">ENSMUSG00000031594.9_1_pAFE_1</t>
  </si>
  <si>
    <t xml:space="preserve">41200604-41209186</t>
  </si>
  <si>
    <t xml:space="preserve">ENSMUSG00000032425.15_1</t>
  </si>
  <si>
    <t xml:space="preserve">ENSMUSG00000032425.15</t>
  </si>
  <si>
    <t xml:space="preserve">Zfp949</t>
  </si>
  <si>
    <t xml:space="preserve">ENSMUSG00000032425.15:t:88554376-88554544</t>
  </si>
  <si>
    <t xml:space="preserve">ENSMUSG00000032425.15_1_CE_1</t>
  </si>
  <si>
    <t xml:space="preserve">88552861-88554376</t>
  </si>
  <si>
    <t xml:space="preserve">ENSMUSG00000022362.13_1</t>
  </si>
  <si>
    <t xml:space="preserve">ENSMUSG00000022362.13</t>
  </si>
  <si>
    <t xml:space="preserve">Gm29394</t>
  </si>
  <si>
    <t xml:space="preserve">ENSMUSG00000022362.13:t:58048547-58048785</t>
  </si>
  <si>
    <t xml:space="preserve">ENSMUSG00000022362.13_1_pAFE_1</t>
  </si>
  <si>
    <t xml:space="preserve">C_A_Distal</t>
  </si>
  <si>
    <t xml:space="preserve">58048785-58069319</t>
  </si>
  <si>
    <t xml:space="preserve">ENSMUSG00000028558.14_1</t>
  </si>
  <si>
    <t xml:space="preserve">ENSMUSG00000028558.14</t>
  </si>
  <si>
    <t xml:space="preserve">Calr4</t>
  </si>
  <si>
    <t xml:space="preserve">ENSMUSG00000028558.14:t:109235632-109235875</t>
  </si>
  <si>
    <t xml:space="preserve">ENSMUSG00000028558.14_1_A5_1</t>
  </si>
  <si>
    <t xml:space="preserve">E2_E1_Proximal</t>
  </si>
  <si>
    <t xml:space="preserve">109235632-109235774</t>
  </si>
  <si>
    <t xml:space="preserve">ENSMUSG00000025968.16_1</t>
  </si>
  <si>
    <t xml:space="preserve">ENSMUSG00000025968.16</t>
  </si>
  <si>
    <t xml:space="preserve">Ndufs1</t>
  </si>
  <si>
    <t xml:space="preserve">ENSMUSG00000025968.16:s:63175637-63175688</t>
  </si>
  <si>
    <t xml:space="preserve">ENSMUSG00000025968.16_1_ALE_1</t>
  </si>
  <si>
    <t xml:space="preserve">63172257-63175637</t>
  </si>
  <si>
    <t xml:space="preserve">ENSMUSG00000028898.15_1</t>
  </si>
  <si>
    <t xml:space="preserve">ENSMUSG00000028898.15</t>
  </si>
  <si>
    <t xml:space="preserve">Trnau1ap</t>
  </si>
  <si>
    <t xml:space="preserve">ENSMUSG00000028898.15:t:132325352-132325489</t>
  </si>
  <si>
    <t xml:space="preserve">ENSMUSG00000028898.15_1_AFE_1</t>
  </si>
  <si>
    <t xml:space="preserve">132325489-132325946</t>
  </si>
  <si>
    <t xml:space="preserve">ENSMUSG00000068877.12_1</t>
  </si>
  <si>
    <t xml:space="preserve">ENSMUSG00000068877.12</t>
  </si>
  <si>
    <t xml:space="preserve">Selenbp2</t>
  </si>
  <si>
    <t xml:space="preserve">ENSMUSG00000068877.12:t:94696992-94697104</t>
  </si>
  <si>
    <t xml:space="preserve">ENSMUSG00000068877.12_1_AFE_1</t>
  </si>
  <si>
    <t xml:space="preserve">94696850-9469699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K6" activeCellId="0" sqref="K6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25.66"/>
    <col collapsed="false" customWidth="true" hidden="false" outlineLevel="0" max="2" min="2" style="1" width="23.66"/>
    <col collapsed="false" customWidth="true" hidden="false" outlineLevel="0" max="3" min="3" style="1" width="13.83"/>
    <col collapsed="false" customWidth="true" hidden="false" outlineLevel="0" max="4" min="4" style="1" width="3.83"/>
    <col collapsed="false" customWidth="true" hidden="false" outlineLevel="0" max="5" min="5" style="1" width="6.49"/>
    <col collapsed="false" customWidth="true" hidden="false" outlineLevel="0" max="6" min="6" style="1" width="44.83"/>
    <col collapsed="false" customWidth="true" hidden="false" outlineLevel="0" max="7" min="7" style="1" width="33.16"/>
    <col collapsed="false" customWidth="true" hidden="false" outlineLevel="0" max="8" min="8" style="2" width="8.33"/>
    <col collapsed="false" customWidth="true" hidden="false" outlineLevel="0" max="9" min="9" style="2" width="35.99"/>
    <col collapsed="false" customWidth="true" hidden="false" outlineLevel="0" max="10" min="10" style="2" width="8.33"/>
    <col collapsed="false" customWidth="true" hidden="false" outlineLevel="0" max="11" min="11" style="2" width="14.33"/>
    <col collapsed="false" customWidth="true" hidden="false" outlineLevel="0" max="12" min="12" style="2" width="19.99"/>
    <col collapsed="false" customWidth="true" hidden="false" outlineLevel="0" max="13" min="13" style="2" width="15.49"/>
    <col collapsed="false" customWidth="true" hidden="false" outlineLevel="0" max="14" min="14" style="2" width="15.33"/>
    <col collapsed="false" customWidth="true" hidden="false" outlineLevel="0" max="15" min="15" style="2" width="25.83"/>
    <col collapsed="false" customWidth="true" hidden="false" outlineLevel="0" max="17" min="16" style="2" width="33.66"/>
    <col collapsed="false" customWidth="false" hidden="false" outlineLevel="0" max="257" min="18" style="2" width="10.83"/>
  </cols>
  <sheetData>
    <row r="1" s="4" customFormat="true" ht="17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/>
    </row>
    <row r="2" customFormat="false" ht="16" hidden="false" customHeight="false" outlineLevel="0" collapsed="false">
      <c r="A2" s="1" t="s">
        <v>17</v>
      </c>
      <c r="B2" s="1" t="s">
        <v>18</v>
      </c>
      <c r="C2" s="1" t="s">
        <v>19</v>
      </c>
      <c r="D2" s="1" t="n">
        <v>3</v>
      </c>
      <c r="E2" s="1" t="s">
        <v>20</v>
      </c>
      <c r="F2" s="1" t="s">
        <v>21</v>
      </c>
      <c r="G2" s="1" t="s">
        <v>22</v>
      </c>
      <c r="H2" s="2" t="b">
        <f aca="false">FALSE()</f>
        <v>0</v>
      </c>
      <c r="I2" s="2" t="s">
        <v>23</v>
      </c>
      <c r="J2" s="2" t="b">
        <f aca="false">FALSE()</f>
        <v>0</v>
      </c>
      <c r="K2" s="2" t="s">
        <v>24</v>
      </c>
      <c r="L2" s="2" t="s">
        <v>25</v>
      </c>
      <c r="M2" s="2" t="n">
        <v>0.780999999999999</v>
      </c>
      <c r="N2" s="2" t="n">
        <v>0.001</v>
      </c>
      <c r="O2" s="2" t="n">
        <v>-0.780999999999999</v>
      </c>
      <c r="P2" s="2" t="n">
        <v>1</v>
      </c>
      <c r="Q2" s="2" t="n">
        <v>0</v>
      </c>
    </row>
    <row r="3" customFormat="false" ht="16" hidden="false" customHeight="false" outlineLevel="0" collapsed="false">
      <c r="A3" s="1" t="s">
        <v>26</v>
      </c>
      <c r="B3" s="1" t="s">
        <v>27</v>
      </c>
      <c r="C3" s="1" t="s">
        <v>28</v>
      </c>
      <c r="D3" s="1" t="n">
        <v>3</v>
      </c>
      <c r="E3" s="1" t="s">
        <v>29</v>
      </c>
      <c r="F3" s="1" t="s">
        <v>30</v>
      </c>
      <c r="G3" s="1" t="s">
        <v>31</v>
      </c>
      <c r="H3" s="2" t="b">
        <f aca="false">TRUE()</f>
        <v>1</v>
      </c>
      <c r="I3" s="2" t="s">
        <v>32</v>
      </c>
      <c r="J3" s="2" t="b">
        <f aca="false">FALSE()</f>
        <v>0</v>
      </c>
      <c r="K3" s="2" t="s">
        <v>33</v>
      </c>
      <c r="L3" s="2" t="s">
        <v>34</v>
      </c>
      <c r="M3" s="2" t="n">
        <v>0.717</v>
      </c>
      <c r="N3" s="2" t="n">
        <v>0.018</v>
      </c>
      <c r="O3" s="2" t="n">
        <v>-0.709</v>
      </c>
      <c r="P3" s="2" t="n">
        <v>1</v>
      </c>
      <c r="Q3" s="2" t="n">
        <v>0</v>
      </c>
    </row>
    <row r="4" customFormat="false" ht="16" hidden="false" customHeight="false" outlineLevel="0" collapsed="false">
      <c r="A4" s="1" t="s">
        <v>35</v>
      </c>
      <c r="B4" s="1" t="s">
        <v>36</v>
      </c>
      <c r="C4" s="1" t="s">
        <v>37</v>
      </c>
      <c r="D4" s="1" t="n">
        <v>12</v>
      </c>
      <c r="E4" s="1" t="s">
        <v>29</v>
      </c>
      <c r="F4" s="1" t="s">
        <v>38</v>
      </c>
      <c r="G4" s="1" t="s">
        <v>39</v>
      </c>
      <c r="H4" s="2" t="b">
        <f aca="false">TRUE()</f>
        <v>1</v>
      </c>
      <c r="I4" s="2" t="s">
        <v>40</v>
      </c>
      <c r="J4" s="2" t="b">
        <f aca="false">FALSE()</f>
        <v>0</v>
      </c>
      <c r="K4" s="2" t="s">
        <v>41</v>
      </c>
      <c r="L4" s="2" t="s">
        <v>42</v>
      </c>
      <c r="M4" s="2" t="n">
        <v>0.834</v>
      </c>
      <c r="N4" s="2" t="n">
        <v>0.285</v>
      </c>
      <c r="O4" s="2" t="n">
        <v>-0.564</v>
      </c>
      <c r="P4" s="2" t="n">
        <v>1</v>
      </c>
      <c r="Q4" s="2" t="n">
        <v>0</v>
      </c>
    </row>
    <row r="5" customFormat="false" ht="16" hidden="false" customHeight="false" outlineLevel="0" collapsed="false">
      <c r="A5" s="1" t="s">
        <v>43</v>
      </c>
      <c r="B5" s="1" t="s">
        <v>44</v>
      </c>
      <c r="C5" s="1" t="s">
        <v>45</v>
      </c>
      <c r="D5" s="1" t="n">
        <v>13</v>
      </c>
      <c r="E5" s="1" t="s">
        <v>20</v>
      </c>
      <c r="F5" s="1" t="s">
        <v>46</v>
      </c>
      <c r="G5" s="1" t="s">
        <v>47</v>
      </c>
      <c r="H5" s="2" t="b">
        <f aca="false">TRUE()</f>
        <v>1</v>
      </c>
      <c r="I5" s="2" t="s">
        <v>48</v>
      </c>
      <c r="J5" s="2" t="b">
        <f aca="false">TRUE()</f>
        <v>1</v>
      </c>
      <c r="K5" s="2" t="s">
        <v>49</v>
      </c>
      <c r="L5" s="2" t="s">
        <v>50</v>
      </c>
      <c r="M5" s="2" t="n">
        <v>0.456</v>
      </c>
      <c r="N5" s="2" t="n">
        <v>0.031</v>
      </c>
      <c r="O5" s="2" t="n">
        <v>-0.42</v>
      </c>
      <c r="P5" s="2" t="n">
        <v>0.998</v>
      </c>
      <c r="Q5" s="2" t="n">
        <v>0</v>
      </c>
    </row>
    <row r="6" customFormat="false" ht="16" hidden="false" customHeight="false" outlineLevel="0" collapsed="false">
      <c r="A6" s="1" t="s">
        <v>51</v>
      </c>
      <c r="B6" s="1" t="s">
        <v>52</v>
      </c>
      <c r="C6" s="1" t="s">
        <v>53</v>
      </c>
      <c r="D6" s="1" t="n">
        <v>6</v>
      </c>
      <c r="E6" s="1" t="s">
        <v>29</v>
      </c>
      <c r="F6" s="1" t="s">
        <v>54</v>
      </c>
      <c r="G6" s="1" t="s">
        <v>55</v>
      </c>
      <c r="H6" s="2" t="b">
        <f aca="false">TRUE()</f>
        <v>1</v>
      </c>
      <c r="I6" s="2" t="s">
        <v>56</v>
      </c>
      <c r="J6" s="2" t="b">
        <f aca="false">TRUE()</f>
        <v>1</v>
      </c>
      <c r="K6" s="2" t="s">
        <v>33</v>
      </c>
      <c r="L6" s="2" t="s">
        <v>57</v>
      </c>
      <c r="M6" s="2" t="n">
        <v>0.571</v>
      </c>
      <c r="N6" s="2" t="n">
        <v>0.168</v>
      </c>
      <c r="O6" s="2" t="n">
        <v>-0.403999999999999</v>
      </c>
      <c r="P6" s="2" t="n">
        <v>1</v>
      </c>
      <c r="Q6" s="2" t="n">
        <v>0</v>
      </c>
    </row>
    <row r="7" customFormat="false" ht="16" hidden="false" customHeight="false" outlineLevel="0" collapsed="false">
      <c r="A7" s="1" t="s">
        <v>58</v>
      </c>
      <c r="B7" s="1" t="s">
        <v>59</v>
      </c>
      <c r="C7" s="1" t="s">
        <v>60</v>
      </c>
      <c r="D7" s="1" t="n">
        <v>3</v>
      </c>
      <c r="E7" s="1" t="s">
        <v>29</v>
      </c>
      <c r="F7" s="1" t="s">
        <v>61</v>
      </c>
      <c r="G7" s="1" t="s">
        <v>62</v>
      </c>
      <c r="H7" s="2" t="b">
        <f aca="false">FALSE()</f>
        <v>0</v>
      </c>
      <c r="I7" s="2" t="s">
        <v>63</v>
      </c>
      <c r="J7" s="2" t="b">
        <f aca="false">FALSE()</f>
        <v>0</v>
      </c>
      <c r="K7" s="2" t="s">
        <v>64</v>
      </c>
      <c r="L7" s="2" t="s">
        <v>65</v>
      </c>
      <c r="M7" s="2" t="n">
        <v>0.702</v>
      </c>
      <c r="N7" s="2" t="n">
        <v>0.32</v>
      </c>
      <c r="O7" s="2" t="n">
        <v>-0.372</v>
      </c>
      <c r="P7" s="2" t="n">
        <v>0.995</v>
      </c>
      <c r="Q7" s="2" t="n">
        <v>0</v>
      </c>
    </row>
    <row r="8" customFormat="false" ht="16" hidden="false" customHeight="false" outlineLevel="0" collapsed="false">
      <c r="A8" s="1" t="s">
        <v>66</v>
      </c>
      <c r="B8" s="1" t="s">
        <v>67</v>
      </c>
      <c r="C8" s="1" t="s">
        <v>68</v>
      </c>
      <c r="D8" s="1" t="n">
        <v>6</v>
      </c>
      <c r="E8" s="1" t="s">
        <v>20</v>
      </c>
      <c r="F8" s="1" t="s">
        <v>69</v>
      </c>
      <c r="G8" s="1" t="s">
        <v>70</v>
      </c>
      <c r="H8" s="2" t="b">
        <f aca="false">FALSE()</f>
        <v>0</v>
      </c>
      <c r="I8" s="2" t="s">
        <v>71</v>
      </c>
      <c r="J8" s="2" t="b">
        <f aca="false">TRUE()</f>
        <v>1</v>
      </c>
      <c r="K8" s="2" t="s">
        <v>33</v>
      </c>
      <c r="L8" s="2" t="s">
        <v>72</v>
      </c>
      <c r="M8" s="2" t="n">
        <v>0.552</v>
      </c>
      <c r="N8" s="2" t="n">
        <v>0.168999999999999</v>
      </c>
      <c r="O8" s="2" t="n">
        <v>-0.366</v>
      </c>
      <c r="P8" s="2" t="n">
        <v>0.97</v>
      </c>
      <c r="Q8" s="2" t="n">
        <v>0</v>
      </c>
    </row>
    <row r="9" customFormat="false" ht="16" hidden="false" customHeight="false" outlineLevel="0" collapsed="false">
      <c r="A9" s="1" t="s">
        <v>73</v>
      </c>
      <c r="B9" s="1" t="s">
        <v>74</v>
      </c>
      <c r="C9" s="1" t="s">
        <v>75</v>
      </c>
      <c r="D9" s="1" t="n">
        <v>8</v>
      </c>
      <c r="E9" s="1" t="s">
        <v>29</v>
      </c>
      <c r="F9" s="1" t="s">
        <v>76</v>
      </c>
      <c r="G9" s="1" t="s">
        <v>77</v>
      </c>
      <c r="H9" s="2" t="b">
        <f aca="false">FALSE()</f>
        <v>0</v>
      </c>
      <c r="I9" s="2" t="s">
        <v>23</v>
      </c>
      <c r="J9" s="2" t="b">
        <f aca="false">TRUE()</f>
        <v>1</v>
      </c>
      <c r="K9" s="2" t="s">
        <v>24</v>
      </c>
      <c r="L9" s="2" t="s">
        <v>78</v>
      </c>
      <c r="M9" s="2" t="n">
        <v>0.693</v>
      </c>
      <c r="N9" s="2" t="n">
        <v>0.333999999999999</v>
      </c>
      <c r="O9" s="2" t="n">
        <v>-0.35</v>
      </c>
      <c r="P9" s="2" t="n">
        <v>0.986</v>
      </c>
      <c r="Q9" s="2" t="n">
        <v>0</v>
      </c>
    </row>
    <row r="10" customFormat="false" ht="16" hidden="false" customHeight="false" outlineLevel="0" collapsed="false">
      <c r="A10" s="1" t="s">
        <v>79</v>
      </c>
      <c r="B10" s="1" t="s">
        <v>80</v>
      </c>
      <c r="C10" s="1" t="s">
        <v>81</v>
      </c>
      <c r="D10" s="1" t="n">
        <v>3</v>
      </c>
      <c r="E10" s="1" t="s">
        <v>29</v>
      </c>
      <c r="F10" s="1" t="s">
        <v>82</v>
      </c>
      <c r="G10" s="1" t="s">
        <v>83</v>
      </c>
      <c r="H10" s="2" t="b">
        <f aca="false">FALSE()</f>
        <v>0</v>
      </c>
      <c r="I10" s="2" t="s">
        <v>23</v>
      </c>
      <c r="J10" s="2" t="b">
        <f aca="false">FALSE()</f>
        <v>0</v>
      </c>
      <c r="K10" s="2" t="s">
        <v>24</v>
      </c>
      <c r="L10" s="2" t="s">
        <v>84</v>
      </c>
      <c r="M10" s="2" t="n">
        <v>0.529</v>
      </c>
      <c r="N10" s="2" t="n">
        <v>0.2</v>
      </c>
      <c r="O10" s="2" t="n">
        <v>-0.341</v>
      </c>
      <c r="P10" s="2" t="n">
        <v>1</v>
      </c>
      <c r="Q10" s="2" t="n">
        <v>0</v>
      </c>
    </row>
    <row r="11" customFormat="false" ht="16" hidden="false" customHeight="false" outlineLevel="0" collapsed="false">
      <c r="A11" s="1" t="s">
        <v>85</v>
      </c>
      <c r="B11" s="1" t="s">
        <v>86</v>
      </c>
      <c r="C11" s="1" t="s">
        <v>87</v>
      </c>
      <c r="D11" s="1" t="n">
        <v>13</v>
      </c>
      <c r="E11" s="1" t="s">
        <v>20</v>
      </c>
      <c r="F11" s="1" t="s">
        <v>88</v>
      </c>
      <c r="G11" s="1" t="s">
        <v>89</v>
      </c>
      <c r="H11" s="2" t="b">
        <f aca="false">FALSE()</f>
        <v>0</v>
      </c>
      <c r="I11" s="2" t="s">
        <v>90</v>
      </c>
      <c r="J11" s="2" t="b">
        <f aca="false">TRUE()</f>
        <v>1</v>
      </c>
      <c r="K11" s="2" t="s">
        <v>33</v>
      </c>
      <c r="L11" s="2" t="s">
        <v>91</v>
      </c>
      <c r="M11" s="2" t="n">
        <v>0.467</v>
      </c>
      <c r="N11" s="2" t="n">
        <v>0.124</v>
      </c>
      <c r="O11" s="2" t="n">
        <v>-0.333999999999999</v>
      </c>
      <c r="P11" s="2" t="n">
        <v>0.99</v>
      </c>
      <c r="Q11" s="2" t="n">
        <v>0</v>
      </c>
    </row>
    <row r="12" customFormat="false" ht="16" hidden="false" customHeight="false" outlineLevel="0" collapsed="false">
      <c r="A12" s="1" t="s">
        <v>92</v>
      </c>
      <c r="B12" s="1" t="s">
        <v>93</v>
      </c>
      <c r="C12" s="1" t="s">
        <v>94</v>
      </c>
      <c r="D12" s="1" t="n">
        <v>10</v>
      </c>
      <c r="E12" s="1" t="s">
        <v>20</v>
      </c>
      <c r="F12" s="1" t="s">
        <v>95</v>
      </c>
      <c r="G12" s="1" t="s">
        <v>96</v>
      </c>
      <c r="H12" s="2" t="b">
        <f aca="false">FALSE()</f>
        <v>0</v>
      </c>
      <c r="I12" s="2" t="s">
        <v>71</v>
      </c>
      <c r="J12" s="2" t="b">
        <f aca="false">TRUE()</f>
        <v>1</v>
      </c>
      <c r="K12" s="2" t="s">
        <v>33</v>
      </c>
      <c r="L12" s="2" t="s">
        <v>97</v>
      </c>
      <c r="M12" s="2" t="n">
        <v>0.34</v>
      </c>
      <c r="N12" s="2" t="n">
        <v>0.017</v>
      </c>
      <c r="O12" s="2" t="n">
        <v>-0.316</v>
      </c>
      <c r="P12" s="2" t="n">
        <v>1</v>
      </c>
      <c r="Q12" s="2" t="n">
        <v>0</v>
      </c>
    </row>
    <row r="13" customFormat="false" ht="16" hidden="false" customHeight="false" outlineLevel="0" collapsed="false">
      <c r="A13" s="1" t="s">
        <v>98</v>
      </c>
      <c r="B13" s="1" t="s">
        <v>99</v>
      </c>
      <c r="C13" s="1" t="s">
        <v>100</v>
      </c>
      <c r="D13" s="1" t="n">
        <v>9</v>
      </c>
      <c r="E13" s="1" t="s">
        <v>29</v>
      </c>
      <c r="F13" s="1" t="s">
        <v>101</v>
      </c>
      <c r="G13" s="1" t="s">
        <v>102</v>
      </c>
      <c r="H13" s="2" t="b">
        <f aca="false">FALSE()</f>
        <v>0</v>
      </c>
      <c r="I13" s="2" t="s">
        <v>103</v>
      </c>
      <c r="J13" s="2" t="b">
        <f aca="false">TRUE()</f>
        <v>1</v>
      </c>
      <c r="K13" s="2" t="s">
        <v>24</v>
      </c>
      <c r="L13" s="2" t="s">
        <v>104</v>
      </c>
      <c r="M13" s="2" t="n">
        <v>0.617</v>
      </c>
      <c r="N13" s="2" t="n">
        <v>0.326</v>
      </c>
      <c r="O13" s="2" t="n">
        <v>-0.291</v>
      </c>
      <c r="P13" s="2" t="n">
        <v>0.997</v>
      </c>
      <c r="Q13" s="2" t="n">
        <v>0</v>
      </c>
    </row>
    <row r="14" customFormat="false" ht="16" hidden="false" customHeight="false" outlineLevel="0" collapsed="false">
      <c r="A14" s="1" t="s">
        <v>105</v>
      </c>
      <c r="B14" s="1" t="s">
        <v>106</v>
      </c>
      <c r="C14" s="1" t="s">
        <v>107</v>
      </c>
      <c r="D14" s="1" t="n">
        <v>13</v>
      </c>
      <c r="E14" s="1" t="s">
        <v>20</v>
      </c>
      <c r="F14" s="1" t="s">
        <v>108</v>
      </c>
      <c r="G14" s="1" t="s">
        <v>109</v>
      </c>
      <c r="H14" s="2" t="b">
        <f aca="false">TRUE()</f>
        <v>1</v>
      </c>
      <c r="I14" s="2" t="s">
        <v>110</v>
      </c>
      <c r="J14" s="2" t="b">
        <f aca="false">TRUE()</f>
        <v>1</v>
      </c>
      <c r="K14" s="2" t="s">
        <v>33</v>
      </c>
      <c r="L14" s="2" t="s">
        <v>111</v>
      </c>
      <c r="M14" s="2" t="n">
        <v>0.325</v>
      </c>
      <c r="N14" s="2" t="n">
        <v>0.0409999999999999</v>
      </c>
      <c r="O14" s="2" t="n">
        <v>-0.278999999999999</v>
      </c>
      <c r="P14" s="2" t="n">
        <v>0.983</v>
      </c>
      <c r="Q14" s="2" t="n">
        <v>0</v>
      </c>
    </row>
    <row r="15" customFormat="false" ht="16" hidden="false" customHeight="false" outlineLevel="0" collapsed="false">
      <c r="A15" s="1" t="s">
        <v>112</v>
      </c>
      <c r="B15" s="1" t="s">
        <v>113</v>
      </c>
      <c r="C15" s="1" t="s">
        <v>114</v>
      </c>
      <c r="D15" s="1" t="n">
        <v>4</v>
      </c>
      <c r="E15" s="1" t="s">
        <v>29</v>
      </c>
      <c r="F15" s="1" t="s">
        <v>115</v>
      </c>
      <c r="G15" s="1" t="s">
        <v>116</v>
      </c>
      <c r="H15" s="2" t="b">
        <f aca="false">FALSE()</f>
        <v>0</v>
      </c>
      <c r="I15" s="2" t="s">
        <v>71</v>
      </c>
      <c r="J15" s="2" t="b">
        <f aca="false">TRUE()</f>
        <v>1</v>
      </c>
      <c r="K15" s="2" t="s">
        <v>33</v>
      </c>
      <c r="L15" s="2" t="s">
        <v>117</v>
      </c>
      <c r="M15" s="2" t="n">
        <v>0.659</v>
      </c>
      <c r="N15" s="2" t="n">
        <v>0.389</v>
      </c>
      <c r="O15" s="2" t="n">
        <v>-0.268999999999999</v>
      </c>
      <c r="P15" s="2" t="n">
        <v>0.991</v>
      </c>
      <c r="Q15" s="2" t="n">
        <v>0</v>
      </c>
    </row>
    <row r="16" customFormat="false" ht="16" hidden="false" customHeight="false" outlineLevel="0" collapsed="false">
      <c r="A16" s="1" t="s">
        <v>118</v>
      </c>
      <c r="B16" s="1" t="s">
        <v>119</v>
      </c>
      <c r="C16" s="1" t="s">
        <v>120</v>
      </c>
      <c r="D16" s="1" t="n">
        <v>8</v>
      </c>
      <c r="E16" s="1" t="s">
        <v>29</v>
      </c>
      <c r="F16" s="1" t="s">
        <v>121</v>
      </c>
      <c r="G16" s="1" t="s">
        <v>122</v>
      </c>
      <c r="H16" s="2" t="b">
        <f aca="false">FALSE()</f>
        <v>0</v>
      </c>
      <c r="I16" s="2" t="s">
        <v>90</v>
      </c>
      <c r="J16" s="2" t="b">
        <f aca="false">FALSE()</f>
        <v>0</v>
      </c>
      <c r="K16" s="2" t="s">
        <v>33</v>
      </c>
      <c r="L16" s="2" t="s">
        <v>123</v>
      </c>
      <c r="M16" s="2" t="n">
        <v>0.547999999999999</v>
      </c>
      <c r="N16" s="2" t="n">
        <v>0.27</v>
      </c>
      <c r="O16" s="2" t="n">
        <v>-0.263</v>
      </c>
      <c r="P16" s="2" t="n">
        <v>0.961</v>
      </c>
      <c r="Q16" s="2" t="n">
        <v>0</v>
      </c>
    </row>
    <row r="17" customFormat="false" ht="16" hidden="false" customHeight="false" outlineLevel="0" collapsed="false">
      <c r="A17" s="1" t="s">
        <v>124</v>
      </c>
      <c r="B17" s="1" t="s">
        <v>125</v>
      </c>
      <c r="C17" s="1" t="s">
        <v>126</v>
      </c>
      <c r="D17" s="1" t="n">
        <v>3</v>
      </c>
      <c r="E17" s="1" t="s">
        <v>29</v>
      </c>
      <c r="F17" s="1" t="s">
        <v>127</v>
      </c>
      <c r="G17" s="1" t="s">
        <v>128</v>
      </c>
      <c r="H17" s="2" t="b">
        <f aca="false">FALSE()</f>
        <v>0</v>
      </c>
      <c r="I17" s="2" t="s">
        <v>90</v>
      </c>
      <c r="J17" s="2" t="b">
        <f aca="false">FALSE()</f>
        <v>0</v>
      </c>
      <c r="K17" s="2" t="s">
        <v>33</v>
      </c>
      <c r="L17" s="2" t="s">
        <v>129</v>
      </c>
      <c r="M17" s="2" t="n">
        <v>0.744</v>
      </c>
      <c r="N17" s="2" t="n">
        <v>0.496</v>
      </c>
      <c r="O17" s="2" t="n">
        <v>-0.248</v>
      </c>
      <c r="P17" s="2" t="n">
        <v>0.983</v>
      </c>
      <c r="Q17" s="2" t="n">
        <v>0</v>
      </c>
    </row>
    <row r="18" customFormat="false" ht="16" hidden="false" customHeight="false" outlineLevel="0" collapsed="false">
      <c r="A18" s="1" t="s">
        <v>130</v>
      </c>
      <c r="B18" s="1" t="s">
        <v>131</v>
      </c>
      <c r="C18" s="1" t="s">
        <v>132</v>
      </c>
      <c r="D18" s="1" t="n">
        <v>2</v>
      </c>
      <c r="E18" s="1" t="s">
        <v>20</v>
      </c>
      <c r="F18" s="1" t="s">
        <v>133</v>
      </c>
      <c r="G18" s="1" t="s">
        <v>134</v>
      </c>
      <c r="H18" s="2" t="b">
        <f aca="false">FALSE()</f>
        <v>0</v>
      </c>
      <c r="I18" s="2" t="s">
        <v>135</v>
      </c>
      <c r="J18" s="2" t="b">
        <f aca="false">FALSE()</f>
        <v>0</v>
      </c>
      <c r="K18" s="2" t="s">
        <v>33</v>
      </c>
      <c r="L18" s="2" t="s">
        <v>136</v>
      </c>
      <c r="M18" s="2" t="n">
        <v>0.31</v>
      </c>
      <c r="N18" s="2" t="n">
        <v>0.071</v>
      </c>
      <c r="O18" s="2" t="n">
        <v>-0.241</v>
      </c>
      <c r="P18" s="2" t="n">
        <v>1</v>
      </c>
      <c r="Q18" s="2" t="n">
        <v>0</v>
      </c>
    </row>
    <row r="19" customFormat="false" ht="16" hidden="false" customHeight="false" outlineLevel="0" collapsed="false">
      <c r="A19" s="1" t="s">
        <v>137</v>
      </c>
      <c r="B19" s="1" t="s">
        <v>138</v>
      </c>
      <c r="C19" s="1" t="s">
        <v>139</v>
      </c>
      <c r="D19" s="1" t="n">
        <v>5</v>
      </c>
      <c r="E19" s="1" t="s">
        <v>20</v>
      </c>
      <c r="F19" s="1" t="s">
        <v>140</v>
      </c>
      <c r="G19" s="1" t="s">
        <v>141</v>
      </c>
      <c r="H19" s="2" t="b">
        <f aca="false">FALSE()</f>
        <v>0</v>
      </c>
      <c r="I19" s="2" t="s">
        <v>63</v>
      </c>
      <c r="J19" s="2" t="b">
        <f aca="false">TRUE()</f>
        <v>1</v>
      </c>
      <c r="K19" s="2" t="s">
        <v>64</v>
      </c>
      <c r="L19" s="2" t="s">
        <v>142</v>
      </c>
      <c r="M19" s="2" t="n">
        <v>0.359</v>
      </c>
      <c r="N19" s="2" t="n">
        <v>0.125</v>
      </c>
      <c r="O19" s="2" t="n">
        <v>-0.228</v>
      </c>
      <c r="P19" s="2" t="n">
        <v>0.953</v>
      </c>
      <c r="Q19" s="2" t="n">
        <v>0</v>
      </c>
    </row>
    <row r="20" customFormat="false" ht="16" hidden="false" customHeight="false" outlineLevel="0" collapsed="false">
      <c r="A20" s="1" t="s">
        <v>143</v>
      </c>
      <c r="B20" s="1" t="s">
        <v>144</v>
      </c>
      <c r="C20" s="1" t="s">
        <v>145</v>
      </c>
      <c r="D20" s="1" t="n">
        <v>5</v>
      </c>
      <c r="E20" s="1" t="s">
        <v>20</v>
      </c>
      <c r="F20" s="1" t="s">
        <v>146</v>
      </c>
      <c r="G20" s="1" t="s">
        <v>147</v>
      </c>
      <c r="H20" s="2" t="b">
        <f aca="false">FALSE()</f>
        <v>0</v>
      </c>
      <c r="I20" s="2" t="s">
        <v>63</v>
      </c>
      <c r="J20" s="2" t="b">
        <f aca="false">TRUE()</f>
        <v>1</v>
      </c>
      <c r="K20" s="2" t="s">
        <v>64</v>
      </c>
      <c r="L20" s="2" t="s">
        <v>142</v>
      </c>
      <c r="M20" s="2" t="n">
        <v>0.359</v>
      </c>
      <c r="N20" s="2" t="n">
        <v>0.125</v>
      </c>
      <c r="O20" s="2" t="n">
        <v>-0.228</v>
      </c>
      <c r="P20" s="2" t="n">
        <v>0.953</v>
      </c>
      <c r="Q20" s="2" t="n">
        <v>0</v>
      </c>
    </row>
    <row r="21" customFormat="false" ht="16" hidden="false" customHeight="false" outlineLevel="0" collapsed="false">
      <c r="A21" s="1" t="s">
        <v>148</v>
      </c>
      <c r="B21" s="1" t="s">
        <v>149</v>
      </c>
      <c r="C21" s="1" t="s">
        <v>150</v>
      </c>
      <c r="D21" s="1" t="n">
        <v>14</v>
      </c>
      <c r="E21" s="1" t="s">
        <v>20</v>
      </c>
      <c r="F21" s="1" t="s">
        <v>151</v>
      </c>
      <c r="G21" s="1" t="s">
        <v>152</v>
      </c>
      <c r="H21" s="2" t="b">
        <f aca="false">FALSE()</f>
        <v>0</v>
      </c>
      <c r="I21" s="2" t="s">
        <v>63</v>
      </c>
      <c r="J21" s="2" t="b">
        <f aca="false">FALSE()</f>
        <v>0</v>
      </c>
      <c r="K21" s="2" t="s">
        <v>41</v>
      </c>
      <c r="L21" s="2" t="s">
        <v>153</v>
      </c>
      <c r="M21" s="2" t="n">
        <v>0.74</v>
      </c>
      <c r="N21" s="2" t="n">
        <v>0.994</v>
      </c>
      <c r="O21" s="2" t="n">
        <v>0.233</v>
      </c>
      <c r="P21" s="2" t="n">
        <v>0.993</v>
      </c>
      <c r="Q21" s="2" t="n">
        <v>0</v>
      </c>
    </row>
    <row r="22" customFormat="false" ht="16" hidden="false" customHeight="false" outlineLevel="0" collapsed="false">
      <c r="A22" s="1" t="s">
        <v>154</v>
      </c>
      <c r="B22" s="1" t="s">
        <v>155</v>
      </c>
      <c r="C22" s="1" t="s">
        <v>156</v>
      </c>
      <c r="D22" s="1" t="n">
        <v>5</v>
      </c>
      <c r="E22" s="1" t="s">
        <v>29</v>
      </c>
      <c r="F22" s="1" t="s">
        <v>157</v>
      </c>
      <c r="G22" s="1" t="s">
        <v>158</v>
      </c>
      <c r="H22" s="2" t="b">
        <f aca="false">FALSE()</f>
        <v>0</v>
      </c>
      <c r="I22" s="2" t="s">
        <v>63</v>
      </c>
      <c r="J22" s="2" t="b">
        <f aca="false">FALSE()</f>
        <v>0</v>
      </c>
      <c r="K22" s="2" t="s">
        <v>41</v>
      </c>
      <c r="L22" s="2" t="s">
        <v>159</v>
      </c>
      <c r="M22" s="2" t="n">
        <v>0.634</v>
      </c>
      <c r="N22" s="2" t="n">
        <v>0.872</v>
      </c>
      <c r="O22" s="2" t="n">
        <v>0.235</v>
      </c>
      <c r="P22" s="2" t="n">
        <v>0.973</v>
      </c>
      <c r="Q22" s="2" t="n">
        <v>0</v>
      </c>
    </row>
    <row r="23" customFormat="false" ht="16" hidden="false" customHeight="false" outlineLevel="0" collapsed="false">
      <c r="A23" s="1" t="s">
        <v>160</v>
      </c>
      <c r="B23" s="1" t="s">
        <v>161</v>
      </c>
      <c r="C23" s="1" t="s">
        <v>162</v>
      </c>
      <c r="D23" s="1" t="n">
        <v>1</v>
      </c>
      <c r="E23" s="1" t="s">
        <v>20</v>
      </c>
      <c r="F23" s="1" t="s">
        <v>163</v>
      </c>
      <c r="G23" s="1" t="s">
        <v>164</v>
      </c>
      <c r="H23" s="2" t="b">
        <f aca="false">FALSE()</f>
        <v>0</v>
      </c>
      <c r="I23" s="2" t="s">
        <v>135</v>
      </c>
      <c r="J23" s="2" t="b">
        <f aca="false">TRUE()</f>
        <v>1</v>
      </c>
      <c r="K23" s="2" t="s">
        <v>33</v>
      </c>
      <c r="L23" s="2" t="s">
        <v>165</v>
      </c>
      <c r="M23" s="2" t="n">
        <v>0.593</v>
      </c>
      <c r="N23" s="2" t="n">
        <v>0.863</v>
      </c>
      <c r="O23" s="2" t="n">
        <v>0.254</v>
      </c>
      <c r="P23" s="2" t="n">
        <v>0.953</v>
      </c>
      <c r="Q23" s="2" t="n">
        <v>0</v>
      </c>
    </row>
    <row r="24" customFormat="false" ht="16" hidden="false" customHeight="false" outlineLevel="0" collapsed="false">
      <c r="A24" s="1" t="s">
        <v>166</v>
      </c>
      <c r="B24" s="1" t="s">
        <v>167</v>
      </c>
      <c r="C24" s="1" t="s">
        <v>168</v>
      </c>
      <c r="D24" s="1" t="n">
        <v>4</v>
      </c>
      <c r="E24" s="1" t="s">
        <v>29</v>
      </c>
      <c r="F24" s="1" t="s">
        <v>169</v>
      </c>
      <c r="G24" s="1" t="s">
        <v>170</v>
      </c>
      <c r="H24" s="2" t="b">
        <f aca="false">FALSE()</f>
        <v>0</v>
      </c>
      <c r="I24" s="2" t="s">
        <v>63</v>
      </c>
      <c r="J24" s="2" t="b">
        <f aca="false">FALSE()</f>
        <v>0</v>
      </c>
      <c r="K24" s="2" t="s">
        <v>41</v>
      </c>
      <c r="L24" s="2" t="s">
        <v>171</v>
      </c>
      <c r="M24" s="2" t="n">
        <v>0.54</v>
      </c>
      <c r="N24" s="2" t="n">
        <v>0.805999999999999</v>
      </c>
      <c r="O24" s="2" t="n">
        <v>0.256</v>
      </c>
      <c r="P24" s="2" t="n">
        <v>0.978</v>
      </c>
      <c r="Q24" s="2" t="n">
        <v>0</v>
      </c>
    </row>
    <row r="25" customFormat="false" ht="16" hidden="false" customHeight="false" outlineLevel="0" collapsed="false">
      <c r="A25" s="1" t="s">
        <v>172</v>
      </c>
      <c r="B25" s="1" t="s">
        <v>173</v>
      </c>
      <c r="C25" s="1" t="s">
        <v>174</v>
      </c>
      <c r="D25" s="1" t="n">
        <v>12</v>
      </c>
      <c r="E25" s="1" t="s">
        <v>29</v>
      </c>
      <c r="F25" s="1" t="s">
        <v>175</v>
      </c>
      <c r="G25" s="1" t="s">
        <v>176</v>
      </c>
      <c r="H25" s="2" t="b">
        <f aca="false">FALSE()</f>
        <v>0</v>
      </c>
      <c r="I25" s="2" t="s">
        <v>90</v>
      </c>
      <c r="J25" s="2" t="b">
        <f aca="false">FALSE()</f>
        <v>0</v>
      </c>
      <c r="K25" s="2" t="s">
        <v>33</v>
      </c>
      <c r="L25" s="2" t="s">
        <v>177</v>
      </c>
      <c r="M25" s="2" t="n">
        <v>0.077</v>
      </c>
      <c r="N25" s="2" t="n">
        <v>0.354</v>
      </c>
      <c r="O25" s="2" t="n">
        <v>0.261</v>
      </c>
      <c r="P25" s="2" t="n">
        <v>0.953</v>
      </c>
      <c r="Q25" s="2" t="n">
        <v>0</v>
      </c>
    </row>
    <row r="26" customFormat="false" ht="16" hidden="false" customHeight="false" outlineLevel="0" collapsed="false">
      <c r="A26" s="1" t="s">
        <v>178</v>
      </c>
      <c r="B26" s="1" t="s">
        <v>179</v>
      </c>
      <c r="C26" s="1" t="s">
        <v>180</v>
      </c>
      <c r="D26" s="1" t="n">
        <v>2</v>
      </c>
      <c r="E26" s="1" t="s">
        <v>20</v>
      </c>
      <c r="F26" s="1" t="s">
        <v>181</v>
      </c>
      <c r="G26" s="1" t="s">
        <v>182</v>
      </c>
      <c r="H26" s="2" t="b">
        <f aca="false">FALSE()</f>
        <v>0</v>
      </c>
      <c r="I26" s="2" t="s">
        <v>135</v>
      </c>
      <c r="J26" s="2" t="b">
        <f aca="false">FALSE()</f>
        <v>0</v>
      </c>
      <c r="K26" s="2" t="s">
        <v>33</v>
      </c>
      <c r="L26" s="2" t="s">
        <v>183</v>
      </c>
      <c r="M26" s="2" t="n">
        <v>0.584</v>
      </c>
      <c r="N26" s="2" t="n">
        <v>0.898</v>
      </c>
      <c r="O26" s="2" t="n">
        <v>0.297</v>
      </c>
      <c r="P26" s="2" t="n">
        <v>0.957</v>
      </c>
      <c r="Q26" s="2" t="n">
        <v>0</v>
      </c>
    </row>
    <row r="27" customFormat="false" ht="16" hidden="false" customHeight="false" outlineLevel="0" collapsed="false">
      <c r="A27" s="1" t="s">
        <v>184</v>
      </c>
      <c r="B27" s="1" t="s">
        <v>185</v>
      </c>
      <c r="C27" s="1" t="s">
        <v>186</v>
      </c>
      <c r="D27" s="1" t="n">
        <v>7</v>
      </c>
      <c r="E27" s="1" t="s">
        <v>29</v>
      </c>
      <c r="F27" s="1" t="s">
        <v>187</v>
      </c>
      <c r="G27" s="1" t="s">
        <v>188</v>
      </c>
      <c r="H27" s="2" t="b">
        <f aca="false">FALSE()</f>
        <v>0</v>
      </c>
      <c r="I27" s="2" t="s">
        <v>135</v>
      </c>
      <c r="J27" s="2" t="b">
        <f aca="false">FALSE()</f>
        <v>0</v>
      </c>
      <c r="K27" s="2" t="s">
        <v>33</v>
      </c>
      <c r="L27" s="2" t="s">
        <v>189</v>
      </c>
      <c r="M27" s="2" t="n">
        <v>0.563</v>
      </c>
      <c r="N27" s="2" t="n">
        <v>0.862</v>
      </c>
      <c r="O27" s="2" t="n">
        <v>0.302</v>
      </c>
      <c r="P27" s="2" t="n">
        <v>1</v>
      </c>
      <c r="Q27" s="2" t="n">
        <v>0</v>
      </c>
    </row>
    <row r="28" customFormat="false" ht="16" hidden="false" customHeight="false" outlineLevel="0" collapsed="false">
      <c r="A28" s="1" t="s">
        <v>190</v>
      </c>
      <c r="B28" s="1" t="s">
        <v>191</v>
      </c>
      <c r="C28" s="1" t="s">
        <v>192</v>
      </c>
      <c r="D28" s="1" t="s">
        <v>193</v>
      </c>
      <c r="E28" s="1" t="s">
        <v>29</v>
      </c>
      <c r="F28" s="1" t="s">
        <v>194</v>
      </c>
      <c r="G28" s="1" t="s">
        <v>195</v>
      </c>
      <c r="H28" s="2" t="b">
        <f aca="false">FALSE()</f>
        <v>0</v>
      </c>
      <c r="I28" s="2" t="s">
        <v>71</v>
      </c>
      <c r="J28" s="2" t="b">
        <f aca="false">TRUE()</f>
        <v>1</v>
      </c>
      <c r="K28" s="2" t="s">
        <v>33</v>
      </c>
      <c r="L28" s="2" t="s">
        <v>196</v>
      </c>
      <c r="M28" s="2" t="n">
        <v>0.325</v>
      </c>
      <c r="N28" s="2" t="n">
        <v>0.645999999999999</v>
      </c>
      <c r="O28" s="2" t="n">
        <v>0.303</v>
      </c>
      <c r="P28" s="2" t="n">
        <v>0.973</v>
      </c>
      <c r="Q28" s="2" t="n">
        <v>0</v>
      </c>
    </row>
    <row r="29" customFormat="false" ht="16" hidden="false" customHeight="false" outlineLevel="0" collapsed="false">
      <c r="A29" s="1" t="s">
        <v>197</v>
      </c>
      <c r="B29" s="1" t="s">
        <v>198</v>
      </c>
      <c r="C29" s="1" t="s">
        <v>199</v>
      </c>
      <c r="D29" s="1" t="n">
        <v>16</v>
      </c>
      <c r="E29" s="1" t="s">
        <v>20</v>
      </c>
      <c r="F29" s="1" t="s">
        <v>200</v>
      </c>
      <c r="G29" s="1" t="s">
        <v>201</v>
      </c>
      <c r="H29" s="2" t="b">
        <f aca="false">FALSE()</f>
        <v>0</v>
      </c>
      <c r="I29" s="2" t="s">
        <v>103</v>
      </c>
      <c r="J29" s="2" t="b">
        <f aca="false">FALSE()</f>
        <v>0</v>
      </c>
      <c r="K29" s="2" t="s">
        <v>24</v>
      </c>
      <c r="L29" s="2" t="s">
        <v>202</v>
      </c>
      <c r="M29" s="2" t="n">
        <v>0.657</v>
      </c>
      <c r="N29" s="2" t="n">
        <v>0.965</v>
      </c>
      <c r="O29" s="2" t="n">
        <v>0.304</v>
      </c>
      <c r="P29" s="2" t="n">
        <v>0.996</v>
      </c>
      <c r="Q29" s="2" t="n">
        <v>0</v>
      </c>
    </row>
    <row r="30" customFormat="false" ht="16" hidden="false" customHeight="false" outlineLevel="0" collapsed="false">
      <c r="A30" s="1" t="s">
        <v>203</v>
      </c>
      <c r="B30" s="1" t="s">
        <v>204</v>
      </c>
      <c r="C30" s="1" t="s">
        <v>205</v>
      </c>
      <c r="D30" s="1" t="n">
        <v>15</v>
      </c>
      <c r="E30" s="1" t="s">
        <v>29</v>
      </c>
      <c r="F30" s="1" t="s">
        <v>206</v>
      </c>
      <c r="G30" s="1" t="s">
        <v>207</v>
      </c>
      <c r="H30" s="2" t="b">
        <f aca="false">FALSE()</f>
        <v>0</v>
      </c>
      <c r="I30" s="2" t="s">
        <v>63</v>
      </c>
      <c r="J30" s="2" t="b">
        <f aca="false">FALSE()</f>
        <v>0</v>
      </c>
      <c r="K30" s="2" t="s">
        <v>64</v>
      </c>
      <c r="L30" s="2" t="s">
        <v>208</v>
      </c>
      <c r="M30" s="2" t="n">
        <v>0.313</v>
      </c>
      <c r="N30" s="2" t="n">
        <v>0.634</v>
      </c>
      <c r="O30" s="2" t="n">
        <v>0.317</v>
      </c>
      <c r="P30" s="2" t="n">
        <v>0.997</v>
      </c>
      <c r="Q30" s="2" t="n">
        <v>0</v>
      </c>
    </row>
    <row r="31" customFormat="false" ht="16" hidden="false" customHeight="false" outlineLevel="0" collapsed="false">
      <c r="A31" s="1" t="s">
        <v>209</v>
      </c>
      <c r="B31" s="1" t="s">
        <v>210</v>
      </c>
      <c r="C31" s="1" t="s">
        <v>211</v>
      </c>
      <c r="D31" s="1" t="n">
        <v>8</v>
      </c>
      <c r="E31" s="1" t="s">
        <v>20</v>
      </c>
      <c r="F31" s="1" t="s">
        <v>212</v>
      </c>
      <c r="G31" s="1" t="s">
        <v>213</v>
      </c>
      <c r="H31" s="2" t="b">
        <f aca="false">FALSE()</f>
        <v>0</v>
      </c>
      <c r="I31" s="2" t="s">
        <v>71</v>
      </c>
      <c r="J31" s="2" t="b">
        <f aca="false">TRUE()</f>
        <v>1</v>
      </c>
      <c r="K31" s="2" t="s">
        <v>33</v>
      </c>
      <c r="L31" s="2" t="s">
        <v>214</v>
      </c>
      <c r="M31" s="2" t="n">
        <v>0.335</v>
      </c>
      <c r="N31" s="2" t="n">
        <v>0.675</v>
      </c>
      <c r="O31" s="2" t="n">
        <v>0.321</v>
      </c>
      <c r="P31" s="2" t="n">
        <v>0.968</v>
      </c>
      <c r="Q31" s="2" t="n">
        <v>0</v>
      </c>
    </row>
    <row r="32" customFormat="false" ht="16" hidden="false" customHeight="false" outlineLevel="0" collapsed="false">
      <c r="A32" s="1" t="s">
        <v>215</v>
      </c>
      <c r="B32" s="1" t="s">
        <v>216</v>
      </c>
      <c r="C32" s="1" t="s">
        <v>217</v>
      </c>
      <c r="D32" s="1" t="n">
        <v>9</v>
      </c>
      <c r="E32" s="1" t="s">
        <v>29</v>
      </c>
      <c r="F32" s="1" t="s">
        <v>218</v>
      </c>
      <c r="G32" s="1" t="s">
        <v>219</v>
      </c>
      <c r="H32" s="2" t="b">
        <f aca="false">FALSE()</f>
        <v>0</v>
      </c>
      <c r="I32" s="2" t="s">
        <v>63</v>
      </c>
      <c r="J32" s="2" t="b">
        <f aca="false">FALSE()</f>
        <v>0</v>
      </c>
      <c r="K32" s="2" t="s">
        <v>41</v>
      </c>
      <c r="L32" s="2" t="s">
        <v>220</v>
      </c>
      <c r="M32" s="2" t="n">
        <v>0.287</v>
      </c>
      <c r="N32" s="2" t="n">
        <v>0.622</v>
      </c>
      <c r="O32" s="2" t="n">
        <v>0.337</v>
      </c>
      <c r="P32" s="2" t="n">
        <v>1</v>
      </c>
      <c r="Q32" s="2" t="n">
        <v>0</v>
      </c>
    </row>
    <row r="33" customFormat="false" ht="16" hidden="false" customHeight="false" outlineLevel="0" collapsed="false">
      <c r="A33" s="1" t="s">
        <v>221</v>
      </c>
      <c r="B33" s="1" t="s">
        <v>222</v>
      </c>
      <c r="C33" s="1" t="s">
        <v>223</v>
      </c>
      <c r="D33" s="1" t="n">
        <v>15</v>
      </c>
      <c r="E33" s="1" t="s">
        <v>20</v>
      </c>
      <c r="F33" s="1" t="s">
        <v>224</v>
      </c>
      <c r="G33" s="1" t="s">
        <v>225</v>
      </c>
      <c r="H33" s="2" t="b">
        <f aca="false">FALSE()</f>
        <v>0</v>
      </c>
      <c r="I33" s="2" t="s">
        <v>71</v>
      </c>
      <c r="J33" s="2" t="b">
        <f aca="false">FALSE()</f>
        <v>0</v>
      </c>
      <c r="K33" s="2" t="s">
        <v>226</v>
      </c>
      <c r="L33" s="2" t="s">
        <v>227</v>
      </c>
      <c r="M33" s="2" t="n">
        <v>0.368</v>
      </c>
      <c r="N33" s="2" t="n">
        <v>0.732</v>
      </c>
      <c r="O33" s="2" t="n">
        <v>0.348</v>
      </c>
      <c r="P33" s="2" t="n">
        <v>0.973</v>
      </c>
      <c r="Q33" s="2" t="n">
        <v>0</v>
      </c>
    </row>
    <row r="34" customFormat="false" ht="16" hidden="false" customHeight="false" outlineLevel="0" collapsed="false">
      <c r="A34" s="1" t="s">
        <v>228</v>
      </c>
      <c r="B34" s="1" t="s">
        <v>229</v>
      </c>
      <c r="C34" s="1" t="s">
        <v>230</v>
      </c>
      <c r="D34" s="1" t="n">
        <v>4</v>
      </c>
      <c r="E34" s="1" t="s">
        <v>29</v>
      </c>
      <c r="F34" s="1" t="s">
        <v>231</v>
      </c>
      <c r="G34" s="1" t="s">
        <v>232</v>
      </c>
      <c r="H34" s="2" t="b">
        <f aca="false">FALSE()</f>
        <v>0</v>
      </c>
      <c r="I34" s="2" t="s">
        <v>23</v>
      </c>
      <c r="J34" s="2" t="b">
        <f aca="false">FALSE()</f>
        <v>0</v>
      </c>
      <c r="K34" s="2" t="s">
        <v>233</v>
      </c>
      <c r="L34" s="2" t="s">
        <v>234</v>
      </c>
      <c r="M34" s="2" t="n">
        <v>0.384</v>
      </c>
      <c r="N34" s="2" t="n">
        <v>0.755</v>
      </c>
      <c r="O34" s="2" t="n">
        <v>0.354</v>
      </c>
      <c r="P34" s="2" t="n">
        <v>0.973</v>
      </c>
      <c r="Q34" s="2" t="n">
        <v>0</v>
      </c>
    </row>
    <row r="35" customFormat="false" ht="16" hidden="false" customHeight="false" outlineLevel="0" collapsed="false">
      <c r="A35" s="1" t="s">
        <v>235</v>
      </c>
      <c r="B35" s="1" t="s">
        <v>236</v>
      </c>
      <c r="C35" s="1" t="s">
        <v>237</v>
      </c>
      <c r="D35" s="1" t="n">
        <v>1</v>
      </c>
      <c r="E35" s="1" t="s">
        <v>20</v>
      </c>
      <c r="F35" s="1" t="s">
        <v>238</v>
      </c>
      <c r="G35" s="1" t="s">
        <v>239</v>
      </c>
      <c r="H35" s="2" t="b">
        <f aca="false">FALSE()</f>
        <v>0</v>
      </c>
      <c r="I35" s="2" t="s">
        <v>135</v>
      </c>
      <c r="J35" s="2" t="b">
        <f aca="false">TRUE()</f>
        <v>1</v>
      </c>
      <c r="K35" s="2" t="s">
        <v>33</v>
      </c>
      <c r="L35" s="2" t="s">
        <v>240</v>
      </c>
      <c r="M35" s="2" t="n">
        <v>0.501</v>
      </c>
      <c r="N35" s="2" t="n">
        <v>0.892</v>
      </c>
      <c r="O35" s="2" t="n">
        <v>0.389</v>
      </c>
      <c r="P35" s="2" t="n">
        <v>0.995</v>
      </c>
      <c r="Q35" s="2" t="n">
        <v>0</v>
      </c>
    </row>
    <row r="36" customFormat="false" ht="16" hidden="false" customHeight="false" outlineLevel="0" collapsed="false">
      <c r="A36" s="1" t="s">
        <v>241</v>
      </c>
      <c r="B36" s="1" t="s">
        <v>242</v>
      </c>
      <c r="C36" s="1" t="s">
        <v>243</v>
      </c>
      <c r="D36" s="1" t="n">
        <v>4</v>
      </c>
      <c r="E36" s="1" t="s">
        <v>20</v>
      </c>
      <c r="F36" s="1" t="s">
        <v>244</v>
      </c>
      <c r="G36" s="1" t="s">
        <v>245</v>
      </c>
      <c r="H36" s="2" t="b">
        <f aca="false">FALSE()</f>
        <v>0</v>
      </c>
      <c r="I36" s="2" t="s">
        <v>90</v>
      </c>
      <c r="J36" s="2" t="b">
        <f aca="false">FALSE()</f>
        <v>0</v>
      </c>
      <c r="K36" s="2" t="s">
        <v>33</v>
      </c>
      <c r="L36" s="2" t="s">
        <v>246</v>
      </c>
      <c r="M36" s="2" t="n">
        <v>0.403999999999999</v>
      </c>
      <c r="N36" s="2" t="n">
        <v>0.797</v>
      </c>
      <c r="O36" s="2" t="n">
        <v>0.393999999999999</v>
      </c>
      <c r="P36" s="2" t="n">
        <v>0.998</v>
      </c>
      <c r="Q36" s="2" t="n">
        <v>0</v>
      </c>
    </row>
    <row r="37" customFormat="false" ht="16" hidden="false" customHeight="false" outlineLevel="0" collapsed="false">
      <c r="A37" s="1" t="s">
        <v>247</v>
      </c>
      <c r="B37" s="1" t="s">
        <v>248</v>
      </c>
      <c r="C37" s="1" t="s">
        <v>249</v>
      </c>
      <c r="D37" s="1" t="n">
        <v>3</v>
      </c>
      <c r="E37" s="1" t="s">
        <v>29</v>
      </c>
      <c r="F37" s="1" t="s">
        <v>250</v>
      </c>
      <c r="G37" s="1" t="s">
        <v>251</v>
      </c>
      <c r="H37" s="2" t="b">
        <f aca="false">FALSE()</f>
        <v>0</v>
      </c>
      <c r="I37" s="2" t="s">
        <v>90</v>
      </c>
      <c r="J37" s="2" t="b">
        <f aca="false">FALSE()</f>
        <v>0</v>
      </c>
      <c r="K37" s="2" t="s">
        <v>33</v>
      </c>
      <c r="L37" s="2" t="s">
        <v>252</v>
      </c>
      <c r="M37" s="2" t="n">
        <v>0.177</v>
      </c>
      <c r="N37" s="2" t="n">
        <v>0.612</v>
      </c>
      <c r="O37" s="2" t="n">
        <v>0.445</v>
      </c>
      <c r="P37" s="2" t="n">
        <v>1</v>
      </c>
      <c r="Q37" s="2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05T21:36:13Z</dcterms:created>
  <dc:creator/>
  <dc:description/>
  <dc:language>en-US</dc:language>
  <cp:lastModifiedBy>Geyer, Christopher</cp:lastModifiedBy>
  <dcterms:modified xsi:type="dcterms:W3CDTF">2022-05-12T20:11:12Z</dcterms:modified>
  <cp:revision>0</cp:revision>
  <dc:subject/>
  <dc:title/>
</cp:coreProperties>
</file>